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lilahhendriks/surfdrive/BenDel/hep org formation_paper/Final files/revision/"/>
    </mc:Choice>
  </mc:AlternateContent>
  <xr:revisionPtr revIDLastSave="0" documentId="13_ncr:1_{8A4E6317-D0D3-9B49-86C0-573FDE6E6423}" xr6:coauthVersionLast="47" xr6:coauthVersionMax="47" xr10:uidLastSave="{00000000-0000-0000-0000-000000000000}"/>
  <bookViews>
    <workbookView xWindow="0" yWindow="500" windowWidth="28800" windowHeight="16300" xr2:uid="{68548B4C-3A85-184F-8697-ED349C463F6A}"/>
  </bookViews>
  <sheets>
    <sheet name="qPCR prime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1" l="1"/>
  <c r="B10" i="1"/>
</calcChain>
</file>

<file path=xl/sharedStrings.xml><?xml version="1.0" encoding="utf-8"?>
<sst xmlns="http://schemas.openxmlformats.org/spreadsheetml/2006/main" count="66" uniqueCount="66">
  <si>
    <t>AFP_fw</t>
  </si>
  <si>
    <t>AFP_rev</t>
  </si>
  <si>
    <t>ALB_fw</t>
  </si>
  <si>
    <t>ALB_rev</t>
  </si>
  <si>
    <t>SLC10A1_fw</t>
  </si>
  <si>
    <t>SLC10A1_rev</t>
  </si>
  <si>
    <t>CYP1A2_fw</t>
  </si>
  <si>
    <t>CYP1A2_rev</t>
  </si>
  <si>
    <t>CYP2C9_fw</t>
  </si>
  <si>
    <t>CYP2C9_rev</t>
  </si>
  <si>
    <t>CYP3A4_fw</t>
  </si>
  <si>
    <t>CYP3A4_rev</t>
  </si>
  <si>
    <t>ACTB_fw</t>
  </si>
  <si>
    <t>ACTB_rev</t>
  </si>
  <si>
    <t xml:space="preserve">GAAAATCTGGCACCACACCT </t>
  </si>
  <si>
    <t>TAGCACAGCCTGGATAGCAA</t>
  </si>
  <si>
    <t xml:space="preserve">CTGCCTGCCTGTTGCCAAAGC  </t>
  </si>
  <si>
    <t xml:space="preserve">GGCAAGGTCCGCCCTGTCATC </t>
  </si>
  <si>
    <t>GTTGCCAACTCAGTGAGGACAA</t>
  </si>
  <si>
    <t>CTGATACATAAGTGTCCGATAATAATGTCA</t>
  </si>
  <si>
    <t>GATGACCACCTGCTCCACCTTC</t>
  </si>
  <si>
    <t>TCCCTCCCTTGATGACATAGCG</t>
  </si>
  <si>
    <t>TGGAGACCTTCCGACACTCCT</t>
  </si>
  <si>
    <t>GACATGAACAACCCTCAGGACTTT</t>
  </si>
  <si>
    <t>TGCTTGTCGTCTCTCTCCCA</t>
  </si>
  <si>
    <t>TGTGCCTGAGAACACCAGAG</t>
  </si>
  <si>
    <t>GTGGTGGAAATAGTCCCGTG</t>
  </si>
  <si>
    <t>LGR5_fw</t>
  </si>
  <si>
    <t>LGR5_rev</t>
  </si>
  <si>
    <t>KRT19_fw</t>
  </si>
  <si>
    <t>KRT19_rev</t>
  </si>
  <si>
    <t>KRT7_fw</t>
  </si>
  <si>
    <t>KRT7_rev</t>
  </si>
  <si>
    <t>CYP2C19_fw</t>
  </si>
  <si>
    <t>CYP2C19_rev</t>
  </si>
  <si>
    <t>GACTTTAACTGGAGCACAGA</t>
  </si>
  <si>
    <t>AGCTTTATTAGGGATGGCAA</t>
  </si>
  <si>
    <t>APOB_fw</t>
  </si>
  <si>
    <t>APOB_rev</t>
  </si>
  <si>
    <t>MTTP_fw</t>
  </si>
  <si>
    <t>MTTP_rev</t>
  </si>
  <si>
    <t>LSS_fw</t>
  </si>
  <si>
    <t>LSS_rev</t>
  </si>
  <si>
    <t>TGCATCAGTACCCCATTCTATCA</t>
  </si>
  <si>
    <t>AAGGTGTAATCCGTCTCCACAGA</t>
  </si>
  <si>
    <t>TGTGCTTTTTCTCTGCTTCATTTC</t>
  </si>
  <si>
    <t>GCTTGTACAGCCGGTCATTATTT</t>
  </si>
  <si>
    <t>CCNE1_fw</t>
  </si>
  <si>
    <t>CCNE1_rev</t>
  </si>
  <si>
    <t>TTTTTGCAGGATCCAGATGA</t>
  </si>
  <si>
    <t>TGCACGTTGAGTTTGGGTAA</t>
  </si>
  <si>
    <t>BUB1B_fw</t>
  </si>
  <si>
    <t>BUB1B_rev</t>
  </si>
  <si>
    <t>CTCGTGGCAATACAGCTTCA</t>
  </si>
  <si>
    <t>CAGGCTTTCTGGTGCTTAGG</t>
  </si>
  <si>
    <t>TCAGCAGGAGAAGGAGAGCAT</t>
  </si>
  <si>
    <t xml:space="preserve">CGCGGCGTATCCGTGTCCTC </t>
  </si>
  <si>
    <t xml:space="preserve">AGCCTGTTCCGTCTCAAACTTGGT </t>
  </si>
  <si>
    <t>CTCCGGAATACCCGGAATGAG</t>
  </si>
  <si>
    <t>ATCACAGAGATATTCACGGCTCC</t>
  </si>
  <si>
    <t>MCM7_fw</t>
  </si>
  <si>
    <t>MCM7_rev</t>
  </si>
  <si>
    <t>GCCAAGTCTCAGCTCCTGTC</t>
  </si>
  <si>
    <t>CCCACCCTCTAAGGTCAGTTC</t>
  </si>
  <si>
    <t>GCACTGGACGGGTGATTATGGT</t>
  </si>
  <si>
    <t>CGCAGGTACCGCACAATCTC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893C2-2D5B-364C-8546-C75008FA7E70}">
  <dimension ref="A1:B34"/>
  <sheetViews>
    <sheetView tabSelected="1" workbookViewId="0">
      <selection activeCell="D24" sqref="D24"/>
    </sheetView>
  </sheetViews>
  <sheetFormatPr baseColWidth="10" defaultRowHeight="16" x14ac:dyDescent="0.2"/>
  <cols>
    <col min="1" max="1" width="11.6640625" bestFit="1" customWidth="1"/>
    <col min="2" max="2" width="35.33203125" bestFit="1" customWidth="1"/>
  </cols>
  <sheetData>
    <row r="1" spans="1:2" x14ac:dyDescent="0.2">
      <c r="A1" t="s">
        <v>12</v>
      </c>
      <c r="B1" t="s">
        <v>14</v>
      </c>
    </row>
    <row r="2" spans="1:2" x14ac:dyDescent="0.2">
      <c r="A2" t="s">
        <v>13</v>
      </c>
      <c r="B2" t="s">
        <v>15</v>
      </c>
    </row>
    <row r="3" spans="1:2" x14ac:dyDescent="0.2">
      <c r="A3" t="s">
        <v>0</v>
      </c>
      <c r="B3" t="s">
        <v>16</v>
      </c>
    </row>
    <row r="4" spans="1:2" x14ac:dyDescent="0.2">
      <c r="A4" t="s">
        <v>1</v>
      </c>
      <c r="B4" t="s">
        <v>17</v>
      </c>
    </row>
    <row r="5" spans="1:2" x14ac:dyDescent="0.2">
      <c r="A5" t="s">
        <v>2</v>
      </c>
      <c r="B5" t="s">
        <v>18</v>
      </c>
    </row>
    <row r="6" spans="1:2" x14ac:dyDescent="0.2">
      <c r="A6" t="s">
        <v>3</v>
      </c>
      <c r="B6" t="s">
        <v>19</v>
      </c>
    </row>
    <row r="7" spans="1:2" x14ac:dyDescent="0.2">
      <c r="A7" t="s">
        <v>4</v>
      </c>
      <c r="B7" t="s">
        <v>20</v>
      </c>
    </row>
    <row r="8" spans="1:2" x14ac:dyDescent="0.2">
      <c r="A8" t="s">
        <v>5</v>
      </c>
      <c r="B8" t="s">
        <v>21</v>
      </c>
    </row>
    <row r="9" spans="1:2" x14ac:dyDescent="0.2">
      <c r="A9" t="s">
        <v>6</v>
      </c>
      <c r="B9" t="s">
        <v>22</v>
      </c>
    </row>
    <row r="10" spans="1:2" x14ac:dyDescent="0.2">
      <c r="A10" t="s">
        <v>7</v>
      </c>
      <c r="B10" t="str">
        <f>UPPER("cgttgtgtcccttgttgtgc")</f>
        <v>CGTTGTGTCCCTTGTTGTGC</v>
      </c>
    </row>
    <row r="11" spans="1:2" x14ac:dyDescent="0.2">
      <c r="A11" t="s">
        <v>8</v>
      </c>
      <c r="B11" t="s">
        <v>23</v>
      </c>
    </row>
    <row r="12" spans="1:2" x14ac:dyDescent="0.2">
      <c r="A12" t="s">
        <v>9</v>
      </c>
      <c r="B12" t="s">
        <v>24</v>
      </c>
    </row>
    <row r="13" spans="1:2" x14ac:dyDescent="0.2">
      <c r="A13" t="s">
        <v>33</v>
      </c>
      <c r="B13" t="str">
        <f>UPPER("gaacaccaagaatcgatggaca")</f>
        <v>GAACACCAAGAATCGATGGACA</v>
      </c>
    </row>
    <row r="14" spans="1:2" x14ac:dyDescent="0.2">
      <c r="A14" t="s">
        <v>34</v>
      </c>
      <c r="B14" t="s">
        <v>55</v>
      </c>
    </row>
    <row r="15" spans="1:2" x14ac:dyDescent="0.2">
      <c r="A15" t="s">
        <v>10</v>
      </c>
      <c r="B15" t="s">
        <v>25</v>
      </c>
    </row>
    <row r="16" spans="1:2" x14ac:dyDescent="0.2">
      <c r="A16" t="s">
        <v>11</v>
      </c>
      <c r="B16" t="s">
        <v>26</v>
      </c>
    </row>
    <row r="17" spans="1:2" x14ac:dyDescent="0.2">
      <c r="A17" t="s">
        <v>27</v>
      </c>
      <c r="B17" t="s">
        <v>35</v>
      </c>
    </row>
    <row r="18" spans="1:2" x14ac:dyDescent="0.2">
      <c r="A18" t="s">
        <v>28</v>
      </c>
      <c r="B18" t="s">
        <v>36</v>
      </c>
    </row>
    <row r="19" spans="1:2" x14ac:dyDescent="0.2">
      <c r="A19" t="s">
        <v>29</v>
      </c>
      <c r="B19" t="s">
        <v>56</v>
      </c>
    </row>
    <row r="20" spans="1:2" x14ac:dyDescent="0.2">
      <c r="A20" t="s">
        <v>30</v>
      </c>
      <c r="B20" t="s">
        <v>57</v>
      </c>
    </row>
    <row r="21" spans="1:2" x14ac:dyDescent="0.2">
      <c r="A21" t="s">
        <v>31</v>
      </c>
      <c r="B21" t="s">
        <v>58</v>
      </c>
    </row>
    <row r="22" spans="1:2" x14ac:dyDescent="0.2">
      <c r="A22" t="s">
        <v>32</v>
      </c>
      <c r="B22" t="s">
        <v>59</v>
      </c>
    </row>
    <row r="23" spans="1:2" x14ac:dyDescent="0.2">
      <c r="A23" t="s">
        <v>37</v>
      </c>
      <c r="B23" t="s">
        <v>43</v>
      </c>
    </row>
    <row r="24" spans="1:2" x14ac:dyDescent="0.2">
      <c r="A24" t="s">
        <v>38</v>
      </c>
      <c r="B24" t="s">
        <v>44</v>
      </c>
    </row>
    <row r="25" spans="1:2" x14ac:dyDescent="0.2">
      <c r="A25" t="s">
        <v>39</v>
      </c>
      <c r="B25" t="s">
        <v>45</v>
      </c>
    </row>
    <row r="26" spans="1:2" x14ac:dyDescent="0.2">
      <c r="A26" t="s">
        <v>40</v>
      </c>
      <c r="B26" t="s">
        <v>46</v>
      </c>
    </row>
    <row r="27" spans="1:2" x14ac:dyDescent="0.2">
      <c r="A27" t="s">
        <v>41</v>
      </c>
      <c r="B27" t="s">
        <v>64</v>
      </c>
    </row>
    <row r="28" spans="1:2" x14ac:dyDescent="0.2">
      <c r="A28" t="s">
        <v>42</v>
      </c>
      <c r="B28" t="s">
        <v>65</v>
      </c>
    </row>
    <row r="29" spans="1:2" x14ac:dyDescent="0.2">
      <c r="A29" t="s">
        <v>47</v>
      </c>
      <c r="B29" t="s">
        <v>49</v>
      </c>
    </row>
    <row r="30" spans="1:2" x14ac:dyDescent="0.2">
      <c r="A30" t="s">
        <v>48</v>
      </c>
      <c r="B30" t="s">
        <v>50</v>
      </c>
    </row>
    <row r="31" spans="1:2" x14ac:dyDescent="0.2">
      <c r="A31" t="s">
        <v>51</v>
      </c>
      <c r="B31" t="s">
        <v>53</v>
      </c>
    </row>
    <row r="32" spans="1:2" x14ac:dyDescent="0.2">
      <c r="A32" t="s">
        <v>52</v>
      </c>
      <c r="B32" t="s">
        <v>54</v>
      </c>
    </row>
    <row r="33" spans="1:2" x14ac:dyDescent="0.2">
      <c r="A33" t="s">
        <v>60</v>
      </c>
      <c r="B33" t="s">
        <v>62</v>
      </c>
    </row>
    <row r="34" spans="1:2" x14ac:dyDescent="0.2">
      <c r="A34" t="s">
        <v>61</v>
      </c>
      <c r="B34" t="s">
        <v>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PCR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lilah Hendriks</cp:lastModifiedBy>
  <dcterms:created xsi:type="dcterms:W3CDTF">2023-07-11T06:58:27Z</dcterms:created>
  <dcterms:modified xsi:type="dcterms:W3CDTF">2024-03-15T20:33:07Z</dcterms:modified>
</cp:coreProperties>
</file>